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780" yWindow="0" windowWidth="38100" windowHeight="16740" tabRatio="500"/>
  </bookViews>
  <sheets>
    <sheet name="Figure 1-Source data 1" sheetId="1" r:id="rId1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1" l="1"/>
  <c r="E25" i="1"/>
  <c r="E24" i="1"/>
  <c r="E12" i="1"/>
  <c r="E6" i="1"/>
</calcChain>
</file>

<file path=xl/sharedStrings.xml><?xml version="1.0" encoding="utf-8"?>
<sst xmlns="http://schemas.openxmlformats.org/spreadsheetml/2006/main" count="396" uniqueCount="148">
  <si>
    <t>Method</t>
  </si>
  <si>
    <t>Source (SRA)</t>
  </si>
  <si>
    <t>Reference/GEO</t>
  </si>
  <si>
    <t>X1</t>
  </si>
  <si>
    <t>Illumina</t>
  </si>
  <si>
    <t>101PE</t>
  </si>
  <si>
    <t>SRR496276,7</t>
  </si>
  <si>
    <t>PMID: 22696458</t>
  </si>
  <si>
    <t>100PE</t>
  </si>
  <si>
    <t>NA</t>
  </si>
  <si>
    <t>PMID: 22543868</t>
  </si>
  <si>
    <t>Pending</t>
  </si>
  <si>
    <t>SRR1302103</t>
  </si>
  <si>
    <t>SRP042226</t>
  </si>
  <si>
    <t>SRR496278,9</t>
  </si>
  <si>
    <t>WW_Sexual_a</t>
  </si>
  <si>
    <t>SRR955511</t>
  </si>
  <si>
    <t>SRP028969</t>
  </si>
  <si>
    <t>WW_Asexual_a</t>
  </si>
  <si>
    <t>SRR955099</t>
  </si>
  <si>
    <t>WW_Asexual_b</t>
  </si>
  <si>
    <t>SRR867386-8</t>
  </si>
  <si>
    <t>PMID: 23903188</t>
  </si>
  <si>
    <t>SRR496280,1</t>
  </si>
  <si>
    <t>WW_PRMT5_Cont</t>
  </si>
  <si>
    <t>SRR390350,1</t>
  </si>
  <si>
    <t>PMID: 22318224</t>
  </si>
  <si>
    <t>WW_PRMT5_KD</t>
  </si>
  <si>
    <t>SRR390352,3</t>
  </si>
  <si>
    <t>X1_Int_Cont_a</t>
  </si>
  <si>
    <t>50PE</t>
  </si>
  <si>
    <t>X1_Int_Cont_b</t>
  </si>
  <si>
    <t>X1_Int3_KD_a</t>
  </si>
  <si>
    <t>X1_Int3_KD_b</t>
  </si>
  <si>
    <t>X1_Int9_KD_a</t>
  </si>
  <si>
    <t>X1_Int9_KD_b</t>
  </si>
  <si>
    <t>X2_Int_Cont_a</t>
  </si>
  <si>
    <t>X2_Int_Cont_b</t>
  </si>
  <si>
    <t>X2_Int3_KD_a</t>
  </si>
  <si>
    <t>X2_Int3_KD_b</t>
  </si>
  <si>
    <t>X2_Int9_KD_a</t>
  </si>
  <si>
    <t>X2_Int9_KD_b</t>
  </si>
  <si>
    <t>X1_Cont_a</t>
  </si>
  <si>
    <t>X1_Bruli_KD_a</t>
  </si>
  <si>
    <t>X1_Mbnl_KD_a</t>
  </si>
  <si>
    <t>X2_Cont_a</t>
  </si>
  <si>
    <t>X2_Bruli_KD_a</t>
  </si>
  <si>
    <t>X2_Mbnl_KD_a</t>
  </si>
  <si>
    <t>Xins_Cont_a</t>
  </si>
  <si>
    <t>Xins_Bruli_KD_a</t>
  </si>
  <si>
    <t>Xins_Mbnl_KD_a</t>
  </si>
  <si>
    <t>WW_Bruli_KD</t>
  </si>
  <si>
    <t>WW_Celf_KD</t>
  </si>
  <si>
    <t>WW_Cont</t>
  </si>
  <si>
    <t>WW_Esrp_KD</t>
  </si>
  <si>
    <t>WW_Mbnl_KD</t>
  </si>
  <si>
    <t>WW_Nova_KD</t>
  </si>
  <si>
    <t>WW_Ptbp_KD</t>
  </si>
  <si>
    <t>WW_Rbfox1_KD</t>
  </si>
  <si>
    <t>WW_RbfoxS_KD</t>
  </si>
  <si>
    <t>SAMPLE NAME</t>
  </si>
  <si>
    <t>This study</t>
  </si>
  <si>
    <t>Number of reads</t>
  </si>
  <si>
    <t>Group in diff. analyses</t>
  </si>
  <si>
    <t>Read Length</t>
  </si>
  <si>
    <t>Diff</t>
  </si>
  <si>
    <t>X1_a</t>
  </si>
  <si>
    <t>X1_b</t>
  </si>
  <si>
    <t>X1_c</t>
  </si>
  <si>
    <t>X1_d</t>
  </si>
  <si>
    <t>X2_a</t>
  </si>
  <si>
    <t>X2_b</t>
  </si>
  <si>
    <t>X2_c</t>
  </si>
  <si>
    <t>Xins_a</t>
  </si>
  <si>
    <t>Xins_b</t>
  </si>
  <si>
    <t>Xins_c</t>
  </si>
  <si>
    <t>X1_Cont_b</t>
  </si>
  <si>
    <t>X1_Bruli_KD_b</t>
  </si>
  <si>
    <t>X1_Mbnl_KD_b</t>
  </si>
  <si>
    <t>Xins_Cont_b</t>
  </si>
  <si>
    <t>Xins_Bruli_KD_b</t>
  </si>
  <si>
    <t>Xins_Mbnl_KD_b</t>
  </si>
  <si>
    <t>% unique map to the genome *</t>
  </si>
  <si>
    <t>% multi-map to the genome *</t>
  </si>
  <si>
    <t>* % mapping for all 50-nt split subreads using bowtie v1 with -m 1 -v 2 parameters</t>
  </si>
  <si>
    <t>Comments</t>
  </si>
  <si>
    <t>WT X1 cell fraction from FACS</t>
  </si>
  <si>
    <t>WT X2 cell fraction from FACS</t>
  </si>
  <si>
    <t>WT Xins cell fraction from FACS</t>
  </si>
  <si>
    <t>WT whole worm, Sexual</t>
  </si>
  <si>
    <t>WT whole worm, Asexual</t>
  </si>
  <si>
    <t>Whole worm UV-irradiated (neoblast depleted)</t>
  </si>
  <si>
    <t>Whole worm treated with PRMT5 RNAi ( neoblast depleted)</t>
  </si>
  <si>
    <t>Whole worm treated with control RNAi</t>
  </si>
  <si>
    <t>Whole worm treated with bruli RNAi</t>
  </si>
  <si>
    <t>Whole worm treated with Celf-mix RNAi</t>
  </si>
  <si>
    <t>Whole worm treated with mbn-mix RNAi</t>
  </si>
  <si>
    <t>Whole worm treated with esrp-mix RNAi</t>
  </si>
  <si>
    <t>Whole worm treated with nova-mix RNAi</t>
  </si>
  <si>
    <t>Whole worm treated with ptbp-mix RNAi</t>
  </si>
  <si>
    <t>Whole worm treated with rbfox1 RNAi</t>
  </si>
  <si>
    <t>Whole worm treated with rbfox-mix RNAi</t>
  </si>
  <si>
    <t>X1 fraction from control RNAi treated worms</t>
  </si>
  <si>
    <t>X2 fraction from control RNAi treated worms</t>
  </si>
  <si>
    <t>Xins fraction from control RNAi treated worms</t>
  </si>
  <si>
    <t>X1 fraction from Int3 RNAi treated worms</t>
  </si>
  <si>
    <t>X1 fraction from Int9 RNAi treated worms</t>
  </si>
  <si>
    <t>X2 fraction from Int3 RNAi treated worms</t>
  </si>
  <si>
    <t>X2 fraction from Int9 RNAi treated worms</t>
  </si>
  <si>
    <t>X1 fraction from bruli RNAi treated worms</t>
  </si>
  <si>
    <t>X1 fraction from mbnl-mix RNAi treated worms</t>
  </si>
  <si>
    <t>X2 fraction from bruli RNAi treated worms</t>
  </si>
  <si>
    <t>X2 fraction from mbnl-mix RNAi treated worms</t>
  </si>
  <si>
    <t>Xins fraction from bruli RNAi treated worms</t>
  </si>
  <si>
    <t>Xins fraction from mbnl-mix RNAi treated worms</t>
  </si>
  <si>
    <t>WW_Irradiated</t>
  </si>
  <si>
    <t>Only for annotation</t>
  </si>
  <si>
    <t>KD of Int genes (only used to build vast-tools annotation)</t>
  </si>
  <si>
    <t>KD of SFs in whole worm (not used to build vast-tools annotation)</t>
  </si>
  <si>
    <t>KD of bruli and mbnl genes</t>
  </si>
  <si>
    <t>Wild type X1 cell fractions from FACS</t>
  </si>
  <si>
    <t>Wild type X2 cell fractions from FACS</t>
  </si>
  <si>
    <t>Wild type Xins cell fractions from FACS</t>
  </si>
  <si>
    <t>Whole worms</t>
  </si>
  <si>
    <t>Phenotypic analyses (not used to build vast-tools annotation)</t>
  </si>
  <si>
    <t>Bruli_d20</t>
  </si>
  <si>
    <t>Bruli_d25</t>
  </si>
  <si>
    <t>Bruli_d30</t>
  </si>
  <si>
    <t>Mbnl_d20</t>
  </si>
  <si>
    <t>Mbnl_d25</t>
  </si>
  <si>
    <t>Mbnl_d30</t>
  </si>
  <si>
    <t>GFP_d20</t>
  </si>
  <si>
    <t>GFP_d25</t>
  </si>
  <si>
    <t>GFP_d30</t>
  </si>
  <si>
    <t>101SE</t>
  </si>
  <si>
    <t>Whole worm treated with bruli RNAi (20 days)</t>
  </si>
  <si>
    <t>Whole worm treated with bruli RNAi (25 days)</t>
  </si>
  <si>
    <t>Whole worm treated with bruli RNAi (30 days)</t>
  </si>
  <si>
    <t>Whole worm treated with mbnl RNAi (20 days)</t>
  </si>
  <si>
    <t>Whole worm treated with mbnl RNAi (25 days)</t>
  </si>
  <si>
    <t>Whole worm treated with mbnl RNAi (30 days)</t>
  </si>
  <si>
    <t>Whole worm treated with control RNAi (20 days)</t>
  </si>
  <si>
    <t>Whole worm treated with control RNAi (25 days)</t>
  </si>
  <si>
    <t>Whole worm treated with control RNAi (30 days)</t>
  </si>
  <si>
    <t>% unique map to the transcriptome</t>
  </si>
  <si>
    <t>Schmidtea mediterranea RNA-seq samples used in this study</t>
  </si>
  <si>
    <t>GSE75594</t>
  </si>
  <si>
    <t>GSE752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4" borderId="0" xfId="0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4" borderId="0" xfId="0" applyFont="1" applyFill="1" applyAlignment="1">
      <alignment horizontal="center"/>
    </xf>
    <xf numFmtId="3" fontId="1" fillId="4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 vertical="center" wrapText="1"/>
    </xf>
    <xf numFmtId="0" fontId="1" fillId="4" borderId="0" xfId="0" applyFont="1" applyFill="1" applyAlignment="1">
      <alignment vertical="center"/>
    </xf>
    <xf numFmtId="0" fontId="1" fillId="4" borderId="0" xfId="0" applyFont="1" applyFill="1" applyAlignment="1">
      <alignment horizontal="center" vertical="center"/>
    </xf>
    <xf numFmtId="3" fontId="1" fillId="4" borderId="0" xfId="0" applyNumberFormat="1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0" fontId="0" fillId="0" borderId="0" xfId="0" applyAlignment="1">
      <alignment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</cellXfs>
  <cellStyles count="1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tabSelected="1" workbookViewId="0">
      <selection activeCell="G84" sqref="G84"/>
    </sheetView>
  </sheetViews>
  <sheetFormatPr defaultColWidth="11" defaultRowHeight="15.75" x14ac:dyDescent="0.25"/>
  <cols>
    <col min="1" max="1" width="17.5" style="1" customWidth="1"/>
    <col min="2" max="2" width="14.375" style="7" customWidth="1"/>
    <col min="3" max="3" width="11" style="2"/>
    <col min="4" max="4" width="13.125" style="2" customWidth="1"/>
    <col min="5" max="5" width="15.625" style="2" customWidth="1"/>
    <col min="6" max="6" width="16.625" style="2" customWidth="1"/>
    <col min="7" max="7" width="14.5" style="2" customWidth="1"/>
    <col min="8" max="8" width="18.125" style="2" customWidth="1"/>
    <col min="9" max="9" width="18.875" style="2" customWidth="1"/>
    <col min="10" max="10" width="52.375" style="2" customWidth="1"/>
  </cols>
  <sheetData>
    <row r="1" spans="1:11" x14ac:dyDescent="0.25">
      <c r="A1" s="1" t="s">
        <v>145</v>
      </c>
    </row>
    <row r="3" spans="1:11" ht="15" customHeight="1" x14ac:dyDescent="0.25">
      <c r="A3" s="20" t="s">
        <v>60</v>
      </c>
      <c r="B3" s="21" t="s">
        <v>63</v>
      </c>
      <c r="C3" s="22" t="s">
        <v>0</v>
      </c>
      <c r="D3" s="22" t="s">
        <v>64</v>
      </c>
      <c r="E3" s="22" t="s">
        <v>62</v>
      </c>
      <c r="F3" s="19" t="s">
        <v>82</v>
      </c>
      <c r="G3" s="19" t="s">
        <v>83</v>
      </c>
      <c r="H3" s="18" t="s">
        <v>1</v>
      </c>
      <c r="I3" s="18" t="s">
        <v>2</v>
      </c>
      <c r="J3" s="18" t="s">
        <v>85</v>
      </c>
      <c r="K3" t="s">
        <v>84</v>
      </c>
    </row>
    <row r="4" spans="1:11" ht="15" customHeight="1" x14ac:dyDescent="0.25">
      <c r="A4" s="20"/>
      <c r="B4" s="21"/>
      <c r="C4" s="22"/>
      <c r="D4" s="22"/>
      <c r="E4" s="22"/>
      <c r="F4" s="19"/>
      <c r="G4" s="19"/>
      <c r="H4" s="18"/>
      <c r="I4" s="18"/>
      <c r="J4" s="18"/>
    </row>
    <row r="5" spans="1:11" x14ac:dyDescent="0.25">
      <c r="A5" s="6" t="s">
        <v>120</v>
      </c>
      <c r="B5" s="9"/>
      <c r="C5" s="9"/>
      <c r="D5" s="9"/>
      <c r="E5" s="10"/>
      <c r="F5" s="11"/>
      <c r="G5" s="11"/>
      <c r="H5" s="6"/>
      <c r="I5" s="6"/>
      <c r="J5" s="6"/>
    </row>
    <row r="6" spans="1:11" x14ac:dyDescent="0.25">
      <c r="A6" s="1" t="s">
        <v>66</v>
      </c>
      <c r="B6" s="7" t="s">
        <v>3</v>
      </c>
      <c r="C6" s="3" t="s">
        <v>4</v>
      </c>
      <c r="D6" s="3" t="s">
        <v>5</v>
      </c>
      <c r="E6" s="4">
        <f>21917357+21175276</f>
        <v>43092633</v>
      </c>
      <c r="F6" s="8">
        <v>43.88</v>
      </c>
      <c r="G6" s="8">
        <v>16.43</v>
      </c>
      <c r="H6" s="2" t="s">
        <v>6</v>
      </c>
      <c r="I6" s="2" t="s">
        <v>7</v>
      </c>
      <c r="J6" s="2" t="s">
        <v>86</v>
      </c>
    </row>
    <row r="7" spans="1:11" x14ac:dyDescent="0.25">
      <c r="A7" s="1" t="s">
        <v>67</v>
      </c>
      <c r="B7" s="7" t="s">
        <v>3</v>
      </c>
      <c r="C7" s="3" t="s">
        <v>4</v>
      </c>
      <c r="D7" s="3" t="s">
        <v>8</v>
      </c>
      <c r="E7" s="4">
        <v>35279484</v>
      </c>
      <c r="F7" s="8">
        <v>23.13</v>
      </c>
      <c r="G7" s="8">
        <v>30.72</v>
      </c>
      <c r="H7" s="2" t="s">
        <v>9</v>
      </c>
      <c r="I7" s="2" t="s">
        <v>10</v>
      </c>
      <c r="J7" s="2" t="s">
        <v>86</v>
      </c>
    </row>
    <row r="8" spans="1:11" x14ac:dyDescent="0.25">
      <c r="A8" s="1" t="s">
        <v>68</v>
      </c>
      <c r="B8" s="7" t="s">
        <v>3</v>
      </c>
      <c r="C8" s="3" t="s">
        <v>4</v>
      </c>
      <c r="D8" s="3" t="s">
        <v>5</v>
      </c>
      <c r="E8" s="4">
        <v>52266765</v>
      </c>
      <c r="F8" s="8">
        <v>42.75</v>
      </c>
      <c r="G8" s="8">
        <v>17.829999999999998</v>
      </c>
      <c r="H8" s="5" t="s">
        <v>146</v>
      </c>
      <c r="I8" s="5" t="s">
        <v>61</v>
      </c>
      <c r="J8" s="2" t="s">
        <v>86</v>
      </c>
    </row>
    <row r="9" spans="1:11" x14ac:dyDescent="0.25">
      <c r="A9" s="1" t="s">
        <v>69</v>
      </c>
      <c r="B9" s="7" t="s">
        <v>3</v>
      </c>
      <c r="C9" s="3" t="s">
        <v>4</v>
      </c>
      <c r="D9" s="3">
        <v>70</v>
      </c>
      <c r="E9" s="4">
        <v>206276778</v>
      </c>
      <c r="F9" s="8">
        <v>49.76</v>
      </c>
      <c r="G9" s="8">
        <v>19.8</v>
      </c>
      <c r="H9" s="2" t="s">
        <v>12</v>
      </c>
      <c r="I9" s="2" t="s">
        <v>13</v>
      </c>
      <c r="J9" s="2" t="s">
        <v>86</v>
      </c>
    </row>
    <row r="10" spans="1:11" x14ac:dyDescent="0.25">
      <c r="C10" s="3"/>
      <c r="D10" s="3"/>
      <c r="E10" s="4"/>
      <c r="F10" s="8"/>
      <c r="G10" s="8"/>
    </row>
    <row r="11" spans="1:11" x14ac:dyDescent="0.25">
      <c r="A11" s="6" t="s">
        <v>121</v>
      </c>
      <c r="B11" s="9"/>
      <c r="C11" s="9"/>
      <c r="D11" s="9"/>
      <c r="E11" s="10"/>
      <c r="F11" s="11"/>
      <c r="G11" s="11"/>
      <c r="H11" s="6"/>
      <c r="I11" s="6"/>
      <c r="J11" s="6"/>
    </row>
    <row r="12" spans="1:11" x14ac:dyDescent="0.25">
      <c r="A12" s="1" t="s">
        <v>70</v>
      </c>
      <c r="C12" s="3" t="s">
        <v>4</v>
      </c>
      <c r="D12" s="3" t="s">
        <v>5</v>
      </c>
      <c r="E12" s="4">
        <f>103349233+103165008</f>
        <v>206514241</v>
      </c>
      <c r="F12" s="8">
        <v>40.659999999999997</v>
      </c>
      <c r="G12" s="8">
        <v>16.22</v>
      </c>
      <c r="H12" s="2" t="s">
        <v>14</v>
      </c>
      <c r="I12" s="2" t="s">
        <v>7</v>
      </c>
      <c r="J12" s="2" t="s">
        <v>87</v>
      </c>
    </row>
    <row r="13" spans="1:11" x14ac:dyDescent="0.25">
      <c r="A13" s="1" t="s">
        <v>71</v>
      </c>
      <c r="C13" s="3" t="s">
        <v>4</v>
      </c>
      <c r="D13" s="3" t="s">
        <v>8</v>
      </c>
      <c r="E13" s="4">
        <v>38526077</v>
      </c>
      <c r="F13" s="8">
        <v>22.05</v>
      </c>
      <c r="G13" s="8">
        <v>19.010000000000002</v>
      </c>
      <c r="H13" s="2" t="s">
        <v>9</v>
      </c>
      <c r="I13" s="2" t="s">
        <v>10</v>
      </c>
      <c r="J13" s="2" t="s">
        <v>87</v>
      </c>
    </row>
    <row r="14" spans="1:11" x14ac:dyDescent="0.25">
      <c r="A14" s="1" t="s">
        <v>72</v>
      </c>
      <c r="C14" s="3" t="s">
        <v>4</v>
      </c>
      <c r="D14" s="3" t="s">
        <v>5</v>
      </c>
      <c r="E14" s="4">
        <v>51153090</v>
      </c>
      <c r="F14" s="8">
        <v>44.04</v>
      </c>
      <c r="G14" s="8">
        <v>19.3</v>
      </c>
      <c r="H14" s="5" t="s">
        <v>146</v>
      </c>
      <c r="I14" s="5" t="s">
        <v>61</v>
      </c>
      <c r="J14" s="2" t="s">
        <v>87</v>
      </c>
    </row>
    <row r="15" spans="1:11" x14ac:dyDescent="0.25">
      <c r="C15" s="3"/>
      <c r="D15" s="3"/>
      <c r="E15" s="3"/>
      <c r="F15" s="8"/>
      <c r="G15" s="8"/>
    </row>
    <row r="16" spans="1:11" x14ac:dyDescent="0.25">
      <c r="A16" s="6" t="s">
        <v>122</v>
      </c>
      <c r="B16" s="9"/>
      <c r="C16" s="9"/>
      <c r="D16" s="9"/>
      <c r="E16" s="10"/>
      <c r="F16" s="11"/>
      <c r="G16" s="11"/>
      <c r="H16" s="6"/>
      <c r="I16" s="6"/>
      <c r="J16" s="6"/>
    </row>
    <row r="17" spans="1:10" x14ac:dyDescent="0.25">
      <c r="A17" s="1" t="s">
        <v>73</v>
      </c>
      <c r="B17" s="7" t="s">
        <v>65</v>
      </c>
      <c r="C17" s="3" t="s">
        <v>4</v>
      </c>
      <c r="D17" s="3" t="s">
        <v>8</v>
      </c>
      <c r="E17" s="4">
        <v>36910952</v>
      </c>
      <c r="F17" s="8">
        <v>14.38</v>
      </c>
      <c r="G17" s="8">
        <v>32.479999999999997</v>
      </c>
      <c r="H17" s="2" t="s">
        <v>9</v>
      </c>
      <c r="I17" s="2" t="s">
        <v>10</v>
      </c>
      <c r="J17" s="2" t="s">
        <v>88</v>
      </c>
    </row>
    <row r="18" spans="1:10" x14ac:dyDescent="0.25">
      <c r="A18" s="1" t="s">
        <v>74</v>
      </c>
      <c r="B18" s="7" t="s">
        <v>65</v>
      </c>
      <c r="C18" s="3" t="s">
        <v>4</v>
      </c>
      <c r="D18" s="3" t="s">
        <v>5</v>
      </c>
      <c r="E18" s="4">
        <v>57652305</v>
      </c>
      <c r="F18" s="8">
        <v>36.56</v>
      </c>
      <c r="G18" s="8">
        <v>18.739999999999998</v>
      </c>
      <c r="H18" s="5" t="s">
        <v>146</v>
      </c>
      <c r="I18" s="5" t="s">
        <v>61</v>
      </c>
      <c r="J18" s="2" t="s">
        <v>88</v>
      </c>
    </row>
    <row r="19" spans="1:10" x14ac:dyDescent="0.25">
      <c r="A19" s="1" t="s">
        <v>75</v>
      </c>
      <c r="B19" s="7" t="s">
        <v>65</v>
      </c>
      <c r="C19" s="3" t="s">
        <v>4</v>
      </c>
      <c r="D19" s="3" t="s">
        <v>5</v>
      </c>
      <c r="E19" s="4">
        <v>55001767</v>
      </c>
      <c r="F19" s="8">
        <v>29.74</v>
      </c>
      <c r="G19" s="8">
        <v>14.39</v>
      </c>
      <c r="H19" s="5" t="s">
        <v>146</v>
      </c>
      <c r="I19" s="5" t="s">
        <v>61</v>
      </c>
      <c r="J19" s="2" t="s">
        <v>88</v>
      </c>
    </row>
    <row r="20" spans="1:10" x14ac:dyDescent="0.25">
      <c r="C20" s="3"/>
      <c r="D20" s="3"/>
      <c r="E20" s="4"/>
      <c r="F20" s="8"/>
      <c r="G20" s="8"/>
    </row>
    <row r="21" spans="1:10" x14ac:dyDescent="0.25">
      <c r="A21" s="6" t="s">
        <v>123</v>
      </c>
      <c r="B21" s="9"/>
      <c r="C21" s="9"/>
      <c r="D21" s="9"/>
      <c r="E21" s="10"/>
      <c r="F21" s="11"/>
      <c r="G21" s="11"/>
      <c r="H21" s="6"/>
      <c r="I21" s="6"/>
      <c r="J21" s="6"/>
    </row>
    <row r="22" spans="1:10" x14ac:dyDescent="0.25">
      <c r="A22" s="1" t="s">
        <v>15</v>
      </c>
      <c r="C22" s="3" t="s">
        <v>4</v>
      </c>
      <c r="D22" s="3" t="s">
        <v>8</v>
      </c>
      <c r="E22" s="4">
        <v>202418055</v>
      </c>
      <c r="F22" s="8">
        <v>47.96</v>
      </c>
      <c r="G22" s="8">
        <v>24.1</v>
      </c>
      <c r="H22" s="2" t="s">
        <v>16</v>
      </c>
      <c r="I22" s="2" t="s">
        <v>17</v>
      </c>
      <c r="J22" s="2" t="s">
        <v>89</v>
      </c>
    </row>
    <row r="23" spans="1:10" x14ac:dyDescent="0.25">
      <c r="A23" s="1" t="s">
        <v>18</v>
      </c>
      <c r="C23" s="3" t="s">
        <v>4</v>
      </c>
      <c r="D23" s="3" t="s">
        <v>8</v>
      </c>
      <c r="E23" s="4">
        <v>144975033</v>
      </c>
      <c r="F23" s="8">
        <v>45.07</v>
      </c>
      <c r="G23" s="8">
        <v>20.6</v>
      </c>
      <c r="H23" s="2" t="s">
        <v>19</v>
      </c>
      <c r="I23" s="2" t="s">
        <v>17</v>
      </c>
      <c r="J23" s="2" t="s">
        <v>90</v>
      </c>
    </row>
    <row r="24" spans="1:10" x14ac:dyDescent="0.25">
      <c r="A24" s="1" t="s">
        <v>20</v>
      </c>
      <c r="C24" s="3" t="s">
        <v>4</v>
      </c>
      <c r="D24" s="3">
        <v>50</v>
      </c>
      <c r="E24" s="4">
        <f>58809965+61913948+51796391</f>
        <v>172520304</v>
      </c>
      <c r="F24" s="8">
        <v>48.27</v>
      </c>
      <c r="G24" s="8">
        <v>20.47</v>
      </c>
      <c r="H24" s="1" t="s">
        <v>21</v>
      </c>
      <c r="I24" s="2" t="s">
        <v>22</v>
      </c>
      <c r="J24" s="2" t="s">
        <v>90</v>
      </c>
    </row>
    <row r="25" spans="1:10" x14ac:dyDescent="0.25">
      <c r="A25" s="1" t="s">
        <v>115</v>
      </c>
      <c r="B25" s="7" t="s">
        <v>65</v>
      </c>
      <c r="C25" s="3" t="s">
        <v>4</v>
      </c>
      <c r="D25" s="3" t="s">
        <v>5</v>
      </c>
      <c r="E25" s="4">
        <f>20805822+20915921</f>
        <v>41721743</v>
      </c>
      <c r="F25" s="8">
        <v>43.01</v>
      </c>
      <c r="G25" s="8">
        <v>17.73</v>
      </c>
      <c r="H25" s="1" t="s">
        <v>23</v>
      </c>
      <c r="I25" s="2" t="s">
        <v>7</v>
      </c>
      <c r="J25" s="2" t="s">
        <v>91</v>
      </c>
    </row>
    <row r="26" spans="1:10" x14ac:dyDescent="0.25">
      <c r="A26" s="1" t="s">
        <v>24</v>
      </c>
      <c r="C26" s="3" t="s">
        <v>4</v>
      </c>
      <c r="D26" s="3">
        <v>100</v>
      </c>
      <c r="E26" s="4">
        <f>29434582+38650598</f>
        <v>68085180</v>
      </c>
      <c r="F26" s="8">
        <v>49.06</v>
      </c>
      <c r="G26" s="8">
        <v>21.74</v>
      </c>
      <c r="H26" s="2" t="s">
        <v>25</v>
      </c>
      <c r="I26" s="2" t="s">
        <v>26</v>
      </c>
      <c r="J26" s="2" t="s">
        <v>93</v>
      </c>
    </row>
    <row r="27" spans="1:10" x14ac:dyDescent="0.25">
      <c r="A27" s="1" t="s">
        <v>27</v>
      </c>
      <c r="B27" s="7" t="s">
        <v>65</v>
      </c>
      <c r="C27" s="3" t="s">
        <v>4</v>
      </c>
      <c r="D27" s="3">
        <v>100</v>
      </c>
      <c r="E27" s="4">
        <v>92910237</v>
      </c>
      <c r="F27" s="8">
        <v>47.82</v>
      </c>
      <c r="G27" s="8">
        <v>20.64</v>
      </c>
      <c r="H27" s="2" t="s">
        <v>28</v>
      </c>
      <c r="I27" s="2" t="s">
        <v>26</v>
      </c>
      <c r="J27" s="2" t="s">
        <v>92</v>
      </c>
    </row>
    <row r="28" spans="1:10" x14ac:dyDescent="0.25">
      <c r="C28" s="3"/>
      <c r="D28" s="3"/>
      <c r="E28" s="4"/>
      <c r="F28" s="8"/>
      <c r="G28" s="8"/>
    </row>
    <row r="29" spans="1:10" x14ac:dyDescent="0.25">
      <c r="A29" s="6" t="s">
        <v>119</v>
      </c>
      <c r="B29" s="9"/>
      <c r="C29" s="9"/>
      <c r="D29" s="9"/>
      <c r="E29" s="10"/>
      <c r="F29" s="11"/>
      <c r="G29" s="11"/>
      <c r="H29" s="6"/>
      <c r="I29" s="6"/>
      <c r="J29" s="6"/>
    </row>
    <row r="30" spans="1:10" x14ac:dyDescent="0.25">
      <c r="A30" s="1" t="s">
        <v>42</v>
      </c>
      <c r="B30" s="7" t="s">
        <v>3</v>
      </c>
      <c r="C30" s="3" t="s">
        <v>4</v>
      </c>
      <c r="D30" s="3" t="s">
        <v>5</v>
      </c>
      <c r="E30" s="4">
        <v>43671930</v>
      </c>
      <c r="F30" s="8">
        <v>40.630000000000003</v>
      </c>
      <c r="G30" s="8">
        <v>17.739999999999998</v>
      </c>
      <c r="H30" s="5" t="s">
        <v>146</v>
      </c>
      <c r="I30" s="5" t="s">
        <v>61</v>
      </c>
      <c r="J30" s="2" t="s">
        <v>102</v>
      </c>
    </row>
    <row r="31" spans="1:10" x14ac:dyDescent="0.25">
      <c r="A31" s="1" t="s">
        <v>76</v>
      </c>
      <c r="B31" s="7" t="s">
        <v>3</v>
      </c>
      <c r="C31" s="3" t="s">
        <v>4</v>
      </c>
      <c r="D31" s="3" t="s">
        <v>5</v>
      </c>
      <c r="E31" s="4">
        <v>54014463</v>
      </c>
      <c r="F31" s="8">
        <v>42.18</v>
      </c>
      <c r="G31" s="8">
        <v>16.93</v>
      </c>
      <c r="H31" s="5" t="s">
        <v>146</v>
      </c>
      <c r="I31" s="5" t="s">
        <v>61</v>
      </c>
      <c r="J31" s="2" t="s">
        <v>102</v>
      </c>
    </row>
    <row r="32" spans="1:10" x14ac:dyDescent="0.25">
      <c r="A32" s="1" t="s">
        <v>43</v>
      </c>
      <c r="C32" s="3" t="s">
        <v>4</v>
      </c>
      <c r="D32" s="3" t="s">
        <v>5</v>
      </c>
      <c r="E32" s="4">
        <v>47840263</v>
      </c>
      <c r="F32" s="8">
        <v>33.340000000000003</v>
      </c>
      <c r="G32" s="8">
        <v>14.81</v>
      </c>
      <c r="H32" s="5" t="s">
        <v>146</v>
      </c>
      <c r="I32" s="5" t="s">
        <v>61</v>
      </c>
      <c r="J32" s="2" t="s">
        <v>109</v>
      </c>
    </row>
    <row r="33" spans="1:10" x14ac:dyDescent="0.25">
      <c r="A33" s="1" t="s">
        <v>77</v>
      </c>
      <c r="C33" s="3" t="s">
        <v>4</v>
      </c>
      <c r="D33" s="3" t="s">
        <v>5</v>
      </c>
      <c r="E33" s="4">
        <v>70772653</v>
      </c>
      <c r="F33" s="8">
        <v>27.64</v>
      </c>
      <c r="G33" s="8">
        <v>13.57</v>
      </c>
      <c r="H33" s="5" t="s">
        <v>146</v>
      </c>
      <c r="I33" s="5" t="s">
        <v>61</v>
      </c>
      <c r="J33" s="2" t="s">
        <v>109</v>
      </c>
    </row>
    <row r="34" spans="1:10" x14ac:dyDescent="0.25">
      <c r="A34" s="1" t="s">
        <v>44</v>
      </c>
      <c r="C34" s="3" t="s">
        <v>4</v>
      </c>
      <c r="D34" s="3" t="s">
        <v>5</v>
      </c>
      <c r="E34" s="4">
        <v>38312266</v>
      </c>
      <c r="F34" s="8">
        <v>39.01</v>
      </c>
      <c r="G34" s="8">
        <v>18.420000000000002</v>
      </c>
      <c r="H34" s="5" t="s">
        <v>146</v>
      </c>
      <c r="I34" s="5" t="s">
        <v>61</v>
      </c>
      <c r="J34" s="2" t="s">
        <v>110</v>
      </c>
    </row>
    <row r="35" spans="1:10" x14ac:dyDescent="0.25">
      <c r="A35" s="1" t="s">
        <v>78</v>
      </c>
      <c r="C35" s="3" t="s">
        <v>4</v>
      </c>
      <c r="D35" s="3" t="s">
        <v>5</v>
      </c>
      <c r="E35" s="4">
        <v>68452041</v>
      </c>
      <c r="F35" s="8">
        <v>39.32</v>
      </c>
      <c r="G35" s="8">
        <v>16.29</v>
      </c>
      <c r="H35" s="5" t="s">
        <v>146</v>
      </c>
      <c r="I35" s="5" t="s">
        <v>61</v>
      </c>
      <c r="J35" s="2" t="s">
        <v>110</v>
      </c>
    </row>
    <row r="36" spans="1:10" x14ac:dyDescent="0.25">
      <c r="A36" s="1" t="s">
        <v>45</v>
      </c>
      <c r="C36" s="3" t="s">
        <v>4</v>
      </c>
      <c r="D36" s="3" t="s">
        <v>5</v>
      </c>
      <c r="E36" s="4">
        <v>51005405</v>
      </c>
      <c r="F36" s="8">
        <v>36.19</v>
      </c>
      <c r="G36" s="8">
        <v>19.91</v>
      </c>
      <c r="H36" s="5" t="s">
        <v>146</v>
      </c>
      <c r="I36" s="5" t="s">
        <v>61</v>
      </c>
      <c r="J36" s="2" t="s">
        <v>103</v>
      </c>
    </row>
    <row r="37" spans="1:10" x14ac:dyDescent="0.25">
      <c r="A37" s="1" t="s">
        <v>46</v>
      </c>
      <c r="C37" s="3" t="s">
        <v>4</v>
      </c>
      <c r="D37" s="3" t="s">
        <v>5</v>
      </c>
      <c r="E37" s="4">
        <v>40649525</v>
      </c>
      <c r="F37" s="8">
        <v>39.85</v>
      </c>
      <c r="G37" s="8">
        <v>19.39</v>
      </c>
      <c r="H37" s="5" t="s">
        <v>146</v>
      </c>
      <c r="I37" s="5" t="s">
        <v>61</v>
      </c>
      <c r="J37" s="2" t="s">
        <v>111</v>
      </c>
    </row>
    <row r="38" spans="1:10" x14ac:dyDescent="0.25">
      <c r="A38" s="1" t="s">
        <v>47</v>
      </c>
      <c r="C38" s="3" t="s">
        <v>4</v>
      </c>
      <c r="D38" s="3" t="s">
        <v>5</v>
      </c>
      <c r="E38" s="4">
        <v>43043753</v>
      </c>
      <c r="F38" s="8">
        <v>38.5</v>
      </c>
      <c r="G38" s="8">
        <v>20.65</v>
      </c>
      <c r="H38" s="5" t="s">
        <v>146</v>
      </c>
      <c r="I38" s="5" t="s">
        <v>61</v>
      </c>
      <c r="J38" s="2" t="s">
        <v>112</v>
      </c>
    </row>
    <row r="39" spans="1:10" x14ac:dyDescent="0.25">
      <c r="A39" s="1" t="s">
        <v>48</v>
      </c>
      <c r="B39" s="7" t="s">
        <v>65</v>
      </c>
      <c r="C39" s="3" t="s">
        <v>4</v>
      </c>
      <c r="D39" s="3" t="s">
        <v>5</v>
      </c>
      <c r="E39" s="4">
        <v>48727692</v>
      </c>
      <c r="F39" s="8">
        <v>35.020000000000003</v>
      </c>
      <c r="G39" s="8">
        <v>17.989999999999998</v>
      </c>
      <c r="H39" s="5" t="s">
        <v>146</v>
      </c>
      <c r="I39" s="5" t="s">
        <v>61</v>
      </c>
      <c r="J39" s="2" t="s">
        <v>104</v>
      </c>
    </row>
    <row r="40" spans="1:10" x14ac:dyDescent="0.25">
      <c r="A40" s="1" t="s">
        <v>79</v>
      </c>
      <c r="B40" s="7" t="s">
        <v>65</v>
      </c>
      <c r="C40" s="3" t="s">
        <v>4</v>
      </c>
      <c r="D40" s="3" t="s">
        <v>5</v>
      </c>
      <c r="E40" s="4">
        <v>72122574</v>
      </c>
      <c r="F40" s="8">
        <v>33.49</v>
      </c>
      <c r="G40" s="8">
        <v>17.39</v>
      </c>
      <c r="H40" s="5" t="s">
        <v>146</v>
      </c>
      <c r="I40" s="5" t="s">
        <v>61</v>
      </c>
      <c r="J40" s="2" t="s">
        <v>104</v>
      </c>
    </row>
    <row r="41" spans="1:10" x14ac:dyDescent="0.25">
      <c r="A41" s="1" t="s">
        <v>49</v>
      </c>
      <c r="C41" s="3" t="s">
        <v>4</v>
      </c>
      <c r="D41" s="3" t="s">
        <v>5</v>
      </c>
      <c r="E41" s="4">
        <v>40110984</v>
      </c>
      <c r="F41" s="8">
        <v>36.619999999999997</v>
      </c>
      <c r="G41" s="8">
        <v>20.38</v>
      </c>
      <c r="H41" s="5" t="s">
        <v>146</v>
      </c>
      <c r="I41" s="5" t="s">
        <v>61</v>
      </c>
      <c r="J41" s="2" t="s">
        <v>113</v>
      </c>
    </row>
    <row r="42" spans="1:10" x14ac:dyDescent="0.25">
      <c r="A42" s="1" t="s">
        <v>80</v>
      </c>
      <c r="C42" s="3" t="s">
        <v>4</v>
      </c>
      <c r="D42" s="3" t="s">
        <v>5</v>
      </c>
      <c r="E42" s="4">
        <v>72431672</v>
      </c>
      <c r="F42" s="8">
        <v>33.14</v>
      </c>
      <c r="G42" s="8">
        <v>17.36</v>
      </c>
      <c r="H42" s="5" t="s">
        <v>146</v>
      </c>
      <c r="I42" s="5" t="s">
        <v>61</v>
      </c>
      <c r="J42" s="2" t="s">
        <v>113</v>
      </c>
    </row>
    <row r="43" spans="1:10" x14ac:dyDescent="0.25">
      <c r="A43" s="1" t="s">
        <v>50</v>
      </c>
      <c r="C43" s="3" t="s">
        <v>4</v>
      </c>
      <c r="D43" s="3" t="s">
        <v>5</v>
      </c>
      <c r="E43" s="4">
        <v>36180196</v>
      </c>
      <c r="F43" s="8">
        <v>30.52</v>
      </c>
      <c r="G43" s="8">
        <v>23.98</v>
      </c>
      <c r="H43" s="5" t="s">
        <v>146</v>
      </c>
      <c r="I43" s="5" t="s">
        <v>61</v>
      </c>
      <c r="J43" s="2" t="s">
        <v>114</v>
      </c>
    </row>
    <row r="44" spans="1:10" x14ac:dyDescent="0.25">
      <c r="A44" s="1" t="s">
        <v>81</v>
      </c>
      <c r="C44" s="3" t="s">
        <v>4</v>
      </c>
      <c r="D44" s="3" t="s">
        <v>5</v>
      </c>
      <c r="E44" s="4">
        <v>72226008</v>
      </c>
      <c r="F44" s="8">
        <v>34.130000000000003</v>
      </c>
      <c r="G44" s="8">
        <v>20.14</v>
      </c>
      <c r="H44" s="5" t="s">
        <v>146</v>
      </c>
      <c r="I44" s="5" t="s">
        <v>61</v>
      </c>
      <c r="J44" s="2" t="s">
        <v>114</v>
      </c>
    </row>
    <row r="45" spans="1:10" x14ac:dyDescent="0.25">
      <c r="C45" s="3"/>
      <c r="D45" s="3"/>
      <c r="E45" s="4"/>
      <c r="F45" s="8"/>
      <c r="G45" s="8"/>
      <c r="H45" s="5"/>
      <c r="I45" s="5"/>
    </row>
    <row r="46" spans="1:10" x14ac:dyDescent="0.25">
      <c r="A46" s="6" t="s">
        <v>117</v>
      </c>
      <c r="B46" s="9"/>
      <c r="C46" s="9"/>
      <c r="D46" s="9"/>
      <c r="E46" s="10"/>
      <c r="F46" s="11"/>
      <c r="G46" s="11"/>
      <c r="H46" s="6"/>
      <c r="I46" s="6"/>
      <c r="J46" s="6"/>
    </row>
    <row r="47" spans="1:10" x14ac:dyDescent="0.25">
      <c r="A47" s="1" t="s">
        <v>29</v>
      </c>
      <c r="C47" s="3" t="s">
        <v>4</v>
      </c>
      <c r="D47" s="3" t="s">
        <v>30</v>
      </c>
      <c r="E47" s="4">
        <v>21877104</v>
      </c>
      <c r="F47" s="8">
        <v>40.340000000000003</v>
      </c>
      <c r="G47" s="8">
        <v>19.489999999999998</v>
      </c>
      <c r="H47" s="5" t="s">
        <v>11</v>
      </c>
      <c r="I47" s="2" t="s">
        <v>116</v>
      </c>
      <c r="J47" s="2" t="s">
        <v>102</v>
      </c>
    </row>
    <row r="48" spans="1:10" x14ac:dyDescent="0.25">
      <c r="A48" s="1" t="s">
        <v>31</v>
      </c>
      <c r="C48" s="3" t="s">
        <v>4</v>
      </c>
      <c r="D48" s="3" t="s">
        <v>30</v>
      </c>
      <c r="E48" s="4">
        <v>42831055</v>
      </c>
      <c r="F48" s="8">
        <v>48.17</v>
      </c>
      <c r="G48" s="8">
        <v>19.95</v>
      </c>
      <c r="H48" s="5" t="s">
        <v>11</v>
      </c>
      <c r="I48" s="2" t="s">
        <v>116</v>
      </c>
      <c r="J48" s="2" t="s">
        <v>102</v>
      </c>
    </row>
    <row r="49" spans="1:10" x14ac:dyDescent="0.25">
      <c r="A49" s="1" t="s">
        <v>32</v>
      </c>
      <c r="C49" s="3" t="s">
        <v>4</v>
      </c>
      <c r="D49" s="3" t="s">
        <v>30</v>
      </c>
      <c r="E49" s="4">
        <v>21931181</v>
      </c>
      <c r="F49" s="8">
        <v>47.87</v>
      </c>
      <c r="G49" s="8">
        <v>20.65</v>
      </c>
      <c r="H49" s="5" t="s">
        <v>11</v>
      </c>
      <c r="I49" s="2" t="s">
        <v>116</v>
      </c>
      <c r="J49" s="2" t="s">
        <v>105</v>
      </c>
    </row>
    <row r="50" spans="1:10" x14ac:dyDescent="0.25">
      <c r="A50" s="1" t="s">
        <v>33</v>
      </c>
      <c r="C50" s="3" t="s">
        <v>4</v>
      </c>
      <c r="D50" s="3" t="s">
        <v>30</v>
      </c>
      <c r="E50" s="4">
        <v>64125035</v>
      </c>
      <c r="F50" s="8">
        <v>42.15</v>
      </c>
      <c r="G50" s="8">
        <v>16.79</v>
      </c>
      <c r="H50" s="5" t="s">
        <v>11</v>
      </c>
      <c r="I50" s="2" t="s">
        <v>116</v>
      </c>
      <c r="J50" s="2" t="s">
        <v>105</v>
      </c>
    </row>
    <row r="51" spans="1:10" x14ac:dyDescent="0.25">
      <c r="A51" s="1" t="s">
        <v>34</v>
      </c>
      <c r="C51" s="3" t="s">
        <v>4</v>
      </c>
      <c r="D51" s="3" t="s">
        <v>30</v>
      </c>
      <c r="E51" s="4">
        <v>57292403</v>
      </c>
      <c r="F51" s="8">
        <v>45.1</v>
      </c>
      <c r="G51" s="8">
        <v>17.510000000000002</v>
      </c>
      <c r="H51" s="5" t="s">
        <v>11</v>
      </c>
      <c r="I51" s="2" t="s">
        <v>116</v>
      </c>
      <c r="J51" s="2" t="s">
        <v>106</v>
      </c>
    </row>
    <row r="52" spans="1:10" x14ac:dyDescent="0.25">
      <c r="A52" s="1" t="s">
        <v>35</v>
      </c>
      <c r="C52" s="3" t="s">
        <v>4</v>
      </c>
      <c r="D52" s="3" t="s">
        <v>30</v>
      </c>
      <c r="E52" s="4">
        <v>55085463</v>
      </c>
      <c r="F52" s="8">
        <v>49.43</v>
      </c>
      <c r="G52" s="8">
        <v>21.04</v>
      </c>
      <c r="H52" s="5" t="s">
        <v>11</v>
      </c>
      <c r="I52" s="2" t="s">
        <v>116</v>
      </c>
      <c r="J52" s="2" t="s">
        <v>106</v>
      </c>
    </row>
    <row r="53" spans="1:10" x14ac:dyDescent="0.25">
      <c r="A53" s="1" t="s">
        <v>36</v>
      </c>
      <c r="C53" s="3" t="s">
        <v>4</v>
      </c>
      <c r="D53" s="3" t="s">
        <v>30</v>
      </c>
      <c r="E53" s="4">
        <v>43034728</v>
      </c>
      <c r="F53" s="8">
        <v>31.98</v>
      </c>
      <c r="G53" s="8">
        <v>19.489999999999998</v>
      </c>
      <c r="H53" s="5" t="s">
        <v>11</v>
      </c>
      <c r="I53" s="2" t="s">
        <v>116</v>
      </c>
      <c r="J53" s="2" t="s">
        <v>103</v>
      </c>
    </row>
    <row r="54" spans="1:10" x14ac:dyDescent="0.25">
      <c r="A54" s="1" t="s">
        <v>37</v>
      </c>
      <c r="C54" s="3" t="s">
        <v>4</v>
      </c>
      <c r="D54" s="3" t="s">
        <v>30</v>
      </c>
      <c r="E54" s="4">
        <v>57737994</v>
      </c>
      <c r="F54" s="8">
        <v>45.84</v>
      </c>
      <c r="G54" s="8">
        <v>19.399999999999999</v>
      </c>
      <c r="H54" s="5" t="s">
        <v>11</v>
      </c>
      <c r="I54" s="2" t="s">
        <v>116</v>
      </c>
      <c r="J54" s="2" t="s">
        <v>103</v>
      </c>
    </row>
    <row r="55" spans="1:10" x14ac:dyDescent="0.25">
      <c r="A55" s="1" t="s">
        <v>38</v>
      </c>
      <c r="C55" s="3" t="s">
        <v>4</v>
      </c>
      <c r="D55" s="3" t="s">
        <v>30</v>
      </c>
      <c r="E55" s="4">
        <v>27551664</v>
      </c>
      <c r="F55" s="8">
        <v>44.39</v>
      </c>
      <c r="G55" s="8">
        <v>21.52</v>
      </c>
      <c r="H55" s="5" t="s">
        <v>11</v>
      </c>
      <c r="I55" s="2" t="s">
        <v>116</v>
      </c>
      <c r="J55" s="2" t="s">
        <v>107</v>
      </c>
    </row>
    <row r="56" spans="1:10" x14ac:dyDescent="0.25">
      <c r="A56" s="1" t="s">
        <v>39</v>
      </c>
      <c r="C56" s="3" t="s">
        <v>4</v>
      </c>
      <c r="D56" s="3" t="s">
        <v>30</v>
      </c>
      <c r="E56" s="4">
        <v>12054681</v>
      </c>
      <c r="F56" s="8">
        <v>37.869999999999997</v>
      </c>
      <c r="G56" s="8">
        <v>16.12</v>
      </c>
      <c r="H56" s="5" t="s">
        <v>11</v>
      </c>
      <c r="I56" s="2" t="s">
        <v>116</v>
      </c>
      <c r="J56" s="2" t="s">
        <v>107</v>
      </c>
    </row>
    <row r="57" spans="1:10" x14ac:dyDescent="0.25">
      <c r="A57" s="1" t="s">
        <v>40</v>
      </c>
      <c r="C57" s="3" t="s">
        <v>4</v>
      </c>
      <c r="D57" s="3" t="s">
        <v>30</v>
      </c>
      <c r="E57" s="4">
        <v>29535785</v>
      </c>
      <c r="F57" s="8">
        <v>46.44</v>
      </c>
      <c r="G57" s="8">
        <v>19.649999999999999</v>
      </c>
      <c r="H57" s="5" t="s">
        <v>11</v>
      </c>
      <c r="I57" s="2" t="s">
        <v>116</v>
      </c>
      <c r="J57" s="2" t="s">
        <v>108</v>
      </c>
    </row>
    <row r="58" spans="1:10" x14ac:dyDescent="0.25">
      <c r="A58" s="1" t="s">
        <v>41</v>
      </c>
      <c r="C58" s="3" t="s">
        <v>4</v>
      </c>
      <c r="D58" s="3" t="s">
        <v>30</v>
      </c>
      <c r="E58" s="4">
        <v>39601629</v>
      </c>
      <c r="F58" s="8">
        <v>46.28</v>
      </c>
      <c r="G58" s="8">
        <v>20.96</v>
      </c>
      <c r="H58" s="5" t="s">
        <v>11</v>
      </c>
      <c r="I58" s="2" t="s">
        <v>116</v>
      </c>
      <c r="J58" s="2" t="s">
        <v>108</v>
      </c>
    </row>
    <row r="59" spans="1:10" x14ac:dyDescent="0.25">
      <c r="C59" s="3"/>
      <c r="D59" s="3"/>
      <c r="E59" s="4"/>
      <c r="F59" s="8"/>
      <c r="G59" s="8"/>
    </row>
    <row r="60" spans="1:10" x14ac:dyDescent="0.25">
      <c r="A60" s="6" t="s">
        <v>118</v>
      </c>
      <c r="B60" s="9"/>
      <c r="C60" s="9"/>
      <c r="D60" s="9"/>
      <c r="E60" s="10"/>
      <c r="F60" s="11"/>
      <c r="G60" s="11"/>
      <c r="H60" s="6"/>
      <c r="I60" s="6"/>
      <c r="J60" s="6"/>
    </row>
    <row r="61" spans="1:10" x14ac:dyDescent="0.25">
      <c r="A61" s="1" t="s">
        <v>51</v>
      </c>
      <c r="C61" s="3" t="s">
        <v>4</v>
      </c>
      <c r="D61" s="3" t="s">
        <v>5</v>
      </c>
      <c r="E61" s="4">
        <v>19625356</v>
      </c>
      <c r="F61" s="8">
        <v>48.84</v>
      </c>
      <c r="G61" s="8">
        <v>21.48</v>
      </c>
      <c r="H61" s="5" t="s">
        <v>146</v>
      </c>
      <c r="I61" s="5" t="s">
        <v>61</v>
      </c>
      <c r="J61" s="2" t="s">
        <v>94</v>
      </c>
    </row>
    <row r="62" spans="1:10" x14ac:dyDescent="0.25">
      <c r="A62" s="1" t="s">
        <v>52</v>
      </c>
      <c r="C62" s="3" t="s">
        <v>4</v>
      </c>
      <c r="D62" s="3" t="s">
        <v>5</v>
      </c>
      <c r="E62" s="4">
        <v>23067770</v>
      </c>
      <c r="F62" s="8">
        <v>48.77</v>
      </c>
      <c r="G62" s="8">
        <v>21.84</v>
      </c>
      <c r="H62" s="5" t="s">
        <v>146</v>
      </c>
      <c r="I62" s="5" t="s">
        <v>61</v>
      </c>
      <c r="J62" s="2" t="s">
        <v>95</v>
      </c>
    </row>
    <row r="63" spans="1:10" x14ac:dyDescent="0.25">
      <c r="A63" s="1" t="s">
        <v>53</v>
      </c>
      <c r="C63" s="3" t="s">
        <v>4</v>
      </c>
      <c r="D63" s="3" t="s">
        <v>5</v>
      </c>
      <c r="E63" s="4">
        <v>18813181</v>
      </c>
      <c r="F63" s="8">
        <v>50.18</v>
      </c>
      <c r="G63" s="8">
        <v>23.26</v>
      </c>
      <c r="H63" s="5" t="s">
        <v>146</v>
      </c>
      <c r="I63" s="5" t="s">
        <v>61</v>
      </c>
      <c r="J63" s="2" t="s">
        <v>93</v>
      </c>
    </row>
    <row r="64" spans="1:10" x14ac:dyDescent="0.25">
      <c r="A64" s="1" t="s">
        <v>54</v>
      </c>
      <c r="C64" s="3" t="s">
        <v>4</v>
      </c>
      <c r="D64" s="3" t="s">
        <v>5</v>
      </c>
      <c r="E64" s="4">
        <v>23200989</v>
      </c>
      <c r="F64" s="8">
        <v>49.04</v>
      </c>
      <c r="G64" s="8">
        <v>22.55</v>
      </c>
      <c r="H64" s="5" t="s">
        <v>146</v>
      </c>
      <c r="I64" s="5" t="s">
        <v>61</v>
      </c>
      <c r="J64" s="2" t="s">
        <v>97</v>
      </c>
    </row>
    <row r="65" spans="1:10" x14ac:dyDescent="0.25">
      <c r="A65" s="1" t="s">
        <v>55</v>
      </c>
      <c r="C65" s="3" t="s">
        <v>4</v>
      </c>
      <c r="D65" s="3" t="s">
        <v>5</v>
      </c>
      <c r="E65" s="4">
        <v>19208826</v>
      </c>
      <c r="F65" s="8">
        <v>47.88</v>
      </c>
      <c r="G65" s="8">
        <v>22.44</v>
      </c>
      <c r="H65" s="5" t="s">
        <v>146</v>
      </c>
      <c r="I65" s="5" t="s">
        <v>61</v>
      </c>
      <c r="J65" s="2" t="s">
        <v>96</v>
      </c>
    </row>
    <row r="66" spans="1:10" x14ac:dyDescent="0.25">
      <c r="A66" s="1" t="s">
        <v>56</v>
      </c>
      <c r="C66" s="3" t="s">
        <v>4</v>
      </c>
      <c r="D66" s="3" t="s">
        <v>5</v>
      </c>
      <c r="E66" s="4">
        <v>20108499</v>
      </c>
      <c r="F66" s="8">
        <v>41.43</v>
      </c>
      <c r="G66" s="8">
        <v>29.34</v>
      </c>
      <c r="H66" s="5" t="s">
        <v>146</v>
      </c>
      <c r="I66" s="5" t="s">
        <v>61</v>
      </c>
      <c r="J66" s="2" t="s">
        <v>98</v>
      </c>
    </row>
    <row r="67" spans="1:10" x14ac:dyDescent="0.25">
      <c r="A67" s="1" t="s">
        <v>57</v>
      </c>
      <c r="C67" s="3" t="s">
        <v>4</v>
      </c>
      <c r="D67" s="3" t="s">
        <v>5</v>
      </c>
      <c r="E67" s="4">
        <v>22137437</v>
      </c>
      <c r="F67" s="8">
        <v>48.57</v>
      </c>
      <c r="G67" s="8">
        <v>22.01</v>
      </c>
      <c r="H67" s="5" t="s">
        <v>146</v>
      </c>
      <c r="I67" s="5" t="s">
        <v>61</v>
      </c>
      <c r="J67" s="2" t="s">
        <v>99</v>
      </c>
    </row>
    <row r="68" spans="1:10" x14ac:dyDescent="0.25">
      <c r="A68" s="1" t="s">
        <v>58</v>
      </c>
      <c r="C68" s="3" t="s">
        <v>4</v>
      </c>
      <c r="D68" s="3" t="s">
        <v>5</v>
      </c>
      <c r="E68" s="4">
        <v>21759747</v>
      </c>
      <c r="F68" s="8">
        <v>50.57</v>
      </c>
      <c r="G68" s="8">
        <v>23.18</v>
      </c>
      <c r="H68" s="5" t="s">
        <v>146</v>
      </c>
      <c r="I68" s="5" t="s">
        <v>61</v>
      </c>
      <c r="J68" s="2" t="s">
        <v>100</v>
      </c>
    </row>
    <row r="69" spans="1:10" x14ac:dyDescent="0.25">
      <c r="A69" s="1" t="s">
        <v>59</v>
      </c>
      <c r="C69" s="3" t="s">
        <v>4</v>
      </c>
      <c r="D69" s="3" t="s">
        <v>5</v>
      </c>
      <c r="E69" s="4">
        <v>19469470</v>
      </c>
      <c r="F69" s="8">
        <v>43.8</v>
      </c>
      <c r="G69" s="8">
        <v>28.19</v>
      </c>
      <c r="H69" s="5" t="s">
        <v>146</v>
      </c>
      <c r="I69" s="5" t="s">
        <v>61</v>
      </c>
      <c r="J69" s="2" t="s">
        <v>101</v>
      </c>
    </row>
    <row r="71" spans="1:10" s="17" customFormat="1" ht="30.95" customHeight="1" x14ac:dyDescent="0.25">
      <c r="A71" s="13" t="s">
        <v>124</v>
      </c>
      <c r="B71" s="14"/>
      <c r="C71" s="14"/>
      <c r="D71" s="14"/>
      <c r="E71" s="15"/>
      <c r="F71" s="12" t="s">
        <v>144</v>
      </c>
      <c r="G71" s="16"/>
      <c r="H71" s="13"/>
      <c r="I71" s="13"/>
      <c r="J71" s="13"/>
    </row>
    <row r="72" spans="1:10" x14ac:dyDescent="0.25">
      <c r="A72" s="1" t="s">
        <v>125</v>
      </c>
      <c r="C72" s="3" t="s">
        <v>4</v>
      </c>
      <c r="D72" s="3" t="s">
        <v>134</v>
      </c>
      <c r="E72" s="4">
        <v>9431295</v>
      </c>
      <c r="F72" s="8">
        <v>79.36</v>
      </c>
      <c r="G72" s="8">
        <v>0.13</v>
      </c>
      <c r="H72" s="5" t="s">
        <v>147</v>
      </c>
      <c r="I72" s="5" t="s">
        <v>61</v>
      </c>
      <c r="J72" s="2" t="s">
        <v>135</v>
      </c>
    </row>
    <row r="73" spans="1:10" x14ac:dyDescent="0.25">
      <c r="A73" s="1" t="s">
        <v>126</v>
      </c>
      <c r="C73" s="3" t="s">
        <v>4</v>
      </c>
      <c r="D73" s="3" t="s">
        <v>134</v>
      </c>
      <c r="E73" s="4">
        <v>12021874</v>
      </c>
      <c r="F73" s="8">
        <v>79.17</v>
      </c>
      <c r="G73" s="8">
        <v>0.14000000000000001</v>
      </c>
      <c r="H73" s="5" t="s">
        <v>147</v>
      </c>
      <c r="I73" s="5" t="s">
        <v>61</v>
      </c>
      <c r="J73" s="2" t="s">
        <v>136</v>
      </c>
    </row>
    <row r="74" spans="1:10" x14ac:dyDescent="0.25">
      <c r="A74" s="1" t="s">
        <v>127</v>
      </c>
      <c r="C74" s="3" t="s">
        <v>4</v>
      </c>
      <c r="D74" s="3" t="s">
        <v>134</v>
      </c>
      <c r="E74" s="4">
        <v>8880247</v>
      </c>
      <c r="F74" s="8">
        <v>81.17</v>
      </c>
      <c r="G74" s="8">
        <v>0.14000000000000001</v>
      </c>
      <c r="H74" s="5" t="s">
        <v>147</v>
      </c>
      <c r="I74" s="5" t="s">
        <v>61</v>
      </c>
      <c r="J74" s="2" t="s">
        <v>137</v>
      </c>
    </row>
    <row r="75" spans="1:10" x14ac:dyDescent="0.25">
      <c r="A75" s="1" t="s">
        <v>128</v>
      </c>
      <c r="C75" s="3" t="s">
        <v>4</v>
      </c>
      <c r="D75" s="3" t="s">
        <v>134</v>
      </c>
      <c r="E75" s="4">
        <v>8495859</v>
      </c>
      <c r="F75" s="8">
        <v>79.819999999999993</v>
      </c>
      <c r="G75" s="8">
        <v>0.11</v>
      </c>
      <c r="H75" s="5" t="s">
        <v>147</v>
      </c>
      <c r="I75" s="5" t="s">
        <v>61</v>
      </c>
      <c r="J75" s="2" t="s">
        <v>138</v>
      </c>
    </row>
    <row r="76" spans="1:10" x14ac:dyDescent="0.25">
      <c r="A76" s="1" t="s">
        <v>129</v>
      </c>
      <c r="C76" s="3" t="s">
        <v>4</v>
      </c>
      <c r="D76" s="3" t="s">
        <v>134</v>
      </c>
      <c r="E76" s="4">
        <v>10154193</v>
      </c>
      <c r="F76" s="8">
        <v>78.28</v>
      </c>
      <c r="G76" s="8">
        <v>0.12</v>
      </c>
      <c r="H76" s="5" t="s">
        <v>147</v>
      </c>
      <c r="I76" s="5" t="s">
        <v>61</v>
      </c>
      <c r="J76" s="2" t="s">
        <v>139</v>
      </c>
    </row>
    <row r="77" spans="1:10" x14ac:dyDescent="0.25">
      <c r="A77" s="1" t="s">
        <v>130</v>
      </c>
      <c r="C77" s="3" t="s">
        <v>4</v>
      </c>
      <c r="D77" s="3" t="s">
        <v>134</v>
      </c>
      <c r="E77" s="4">
        <v>7529400</v>
      </c>
      <c r="F77" s="8">
        <v>79.67</v>
      </c>
      <c r="G77" s="8">
        <v>0.12</v>
      </c>
      <c r="H77" s="5" t="s">
        <v>147</v>
      </c>
      <c r="I77" s="5" t="s">
        <v>61</v>
      </c>
      <c r="J77" s="2" t="s">
        <v>140</v>
      </c>
    </row>
    <row r="78" spans="1:10" x14ac:dyDescent="0.25">
      <c r="A78" s="1" t="s">
        <v>131</v>
      </c>
      <c r="C78" s="3" t="s">
        <v>4</v>
      </c>
      <c r="D78" s="3" t="s">
        <v>134</v>
      </c>
      <c r="E78" s="4">
        <v>9769731</v>
      </c>
      <c r="F78" s="8">
        <v>81.739999999999995</v>
      </c>
      <c r="G78" s="8">
        <v>0.12</v>
      </c>
      <c r="H78" s="5" t="s">
        <v>147</v>
      </c>
      <c r="I78" s="5" t="s">
        <v>61</v>
      </c>
      <c r="J78" s="2" t="s">
        <v>141</v>
      </c>
    </row>
    <row r="79" spans="1:10" x14ac:dyDescent="0.25">
      <c r="A79" s="1" t="s">
        <v>132</v>
      </c>
      <c r="C79" s="3" t="s">
        <v>4</v>
      </c>
      <c r="D79" s="3" t="s">
        <v>134</v>
      </c>
      <c r="E79" s="4">
        <v>11192923</v>
      </c>
      <c r="F79" s="8">
        <v>78.650000000000006</v>
      </c>
      <c r="G79" s="8">
        <v>0.13</v>
      </c>
      <c r="H79" s="5" t="s">
        <v>147</v>
      </c>
      <c r="I79" s="5" t="s">
        <v>61</v>
      </c>
      <c r="J79" s="2" t="s">
        <v>142</v>
      </c>
    </row>
    <row r="80" spans="1:10" x14ac:dyDescent="0.25">
      <c r="A80" s="1" t="s">
        <v>133</v>
      </c>
      <c r="C80" s="3" t="s">
        <v>4</v>
      </c>
      <c r="D80" s="3" t="s">
        <v>134</v>
      </c>
      <c r="E80" s="4">
        <v>8044875</v>
      </c>
      <c r="F80" s="8">
        <v>79.53</v>
      </c>
      <c r="G80" s="8">
        <v>0.12</v>
      </c>
      <c r="H80" s="5" t="s">
        <v>147</v>
      </c>
      <c r="I80" s="5" t="s">
        <v>61</v>
      </c>
      <c r="J80" s="2" t="s">
        <v>143</v>
      </c>
    </row>
  </sheetData>
  <mergeCells count="10">
    <mergeCell ref="H3:H4"/>
    <mergeCell ref="I3:I4"/>
    <mergeCell ref="G3:G4"/>
    <mergeCell ref="J3:J4"/>
    <mergeCell ref="A3:A4"/>
    <mergeCell ref="B3:B4"/>
    <mergeCell ref="C3:C4"/>
    <mergeCell ref="D3:D4"/>
    <mergeCell ref="E3:E4"/>
    <mergeCell ref="F3:F4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ource data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g</dc:creator>
  <cp:lastModifiedBy>Solana, Jordi</cp:lastModifiedBy>
  <dcterms:created xsi:type="dcterms:W3CDTF">2015-06-27T17:33:27Z</dcterms:created>
  <dcterms:modified xsi:type="dcterms:W3CDTF">2016-07-27T09:23:07Z</dcterms:modified>
</cp:coreProperties>
</file>